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codeName="ThisWorkbook" defaultThemeVersion="124226"/>
  <mc:AlternateContent xmlns:mc="http://schemas.openxmlformats.org/markup-compatibility/2006">
    <mc:Choice Requires="x15">
      <x15ac:absPath xmlns:x15ac="http://schemas.microsoft.com/office/spreadsheetml/2010/11/ac" url="F:\科研1+2\2020年\文章写作\韩德鹏论文相关\稿件写作manuscripts\正文\定稿 - 投稿稿件\BMC PB\"/>
    </mc:Choice>
  </mc:AlternateContent>
  <bookViews>
    <workbookView xWindow="240" yWindow="110" windowWidth="14810" windowHeight="8020"/>
  </bookViews>
  <sheets>
    <sheet name="Sheet1" sheetId="1" r:id="rId1"/>
  </sheets>
  <calcPr calcId="122211"/>
</workbook>
</file>

<file path=xl/sharedStrings.xml><?xml version="1.0" encoding="utf-8"?>
<sst xmlns="http://schemas.openxmlformats.org/spreadsheetml/2006/main" count="159" uniqueCount="158">
  <si>
    <t>BnaA01g05410D</t>
  </si>
  <si>
    <t>BnaA01g12320D</t>
  </si>
  <si>
    <t>BnaA01g14560D</t>
  </si>
  <si>
    <t>BnaA01g19210D</t>
  </si>
  <si>
    <t>BnaA01g23160D</t>
  </si>
  <si>
    <t>BnaA01g24320D</t>
  </si>
  <si>
    <t>BnaA01g24360D</t>
  </si>
  <si>
    <t>BnaA01g28190D</t>
  </si>
  <si>
    <t>BnaA01g28620D</t>
  </si>
  <si>
    <t>BnaA01g34550D</t>
  </si>
  <si>
    <t>BnaA01g36590D</t>
  </si>
  <si>
    <t>BnaA02g08560D</t>
  </si>
  <si>
    <t>BnaA02g16460D</t>
  </si>
  <si>
    <t>BnaA02g22470D</t>
  </si>
  <si>
    <t>BnaA02g28670D</t>
  </si>
  <si>
    <t>BnaA02g35250D</t>
  </si>
  <si>
    <t>BnaA02g35330D</t>
  </si>
  <si>
    <t>BnaA03g05130D</t>
  </si>
  <si>
    <t>BnaA03g06510D</t>
  </si>
  <si>
    <t>BnaA03g10740D</t>
  </si>
  <si>
    <t>BnaA03g11610D</t>
  </si>
  <si>
    <t>BnaA03g17030D</t>
  </si>
  <si>
    <t>BnaA03g20840D</t>
  </si>
  <si>
    <t>BnaA03g30320D</t>
  </si>
  <si>
    <t>BnaA03g33270D</t>
  </si>
  <si>
    <t>BnaA03g40830D</t>
  </si>
  <si>
    <t>BnaA03g43560D</t>
  </si>
  <si>
    <t>BnaA03g45450D</t>
  </si>
  <si>
    <t>BnaA03g54130D</t>
  </si>
  <si>
    <t>BnaA04g09500D</t>
  </si>
  <si>
    <t>BnaA04g16190D</t>
  </si>
  <si>
    <t>BnaA04g17560D</t>
  </si>
  <si>
    <t>BnaA04g17910D</t>
  </si>
  <si>
    <t>BnaA05g00280D</t>
  </si>
  <si>
    <t>BnaA05g15420D</t>
  </si>
  <si>
    <t>BnaA05g16720D</t>
  </si>
  <si>
    <t>BnaA05g23880D</t>
  </si>
  <si>
    <t>BnaA05g29170D</t>
  </si>
  <si>
    <t>BnaA05g29880D</t>
  </si>
  <si>
    <t>BnaA05g33510D</t>
  </si>
  <si>
    <t>BnaA05g33520D</t>
  </si>
  <si>
    <t>BnaA06g02990D</t>
  </si>
  <si>
    <t>BnaA06g08400D</t>
  </si>
  <si>
    <t>BnaA06g11500D</t>
  </si>
  <si>
    <t>BnaA06g13210D</t>
  </si>
  <si>
    <t>BnaA06g22060D</t>
  </si>
  <si>
    <t>BnaA06g31650D</t>
  </si>
  <si>
    <t>BnaA06g31740D</t>
  </si>
  <si>
    <t>BnaA06g40800D</t>
  </si>
  <si>
    <t>BnaA07g06080D</t>
  </si>
  <si>
    <t>BnaA07g11450D</t>
  </si>
  <si>
    <t>BnaA07g27120D</t>
  </si>
  <si>
    <t>BnaA07g29670D</t>
  </si>
  <si>
    <t>BnaA07g30630D</t>
  </si>
  <si>
    <t>BnaA07g35350D</t>
  </si>
  <si>
    <t>BnaA09g00120D</t>
  </si>
  <si>
    <t>BnaA09g07040D</t>
  </si>
  <si>
    <t>BnaA09g15290D</t>
  </si>
  <si>
    <t>BnaA09g34520D</t>
  </si>
  <si>
    <t>BnaA09g35410D</t>
  </si>
  <si>
    <t>BnaA09g43630D</t>
  </si>
  <si>
    <t>BnaA09g46650D</t>
  </si>
  <si>
    <t>BnaA09g51450D</t>
  </si>
  <si>
    <t>BnaA09g52060D</t>
  </si>
  <si>
    <t>BnaA10g00690D</t>
  </si>
  <si>
    <t>BnaA10g07620D</t>
  </si>
  <si>
    <t>BnaA10g11500D</t>
  </si>
  <si>
    <t>BnaA10g16290D</t>
  </si>
  <si>
    <t>BnaAnng00500D</t>
  </si>
  <si>
    <t>BnaAnng07910D</t>
  </si>
  <si>
    <t>BnaAnng16550D</t>
  </si>
  <si>
    <t>BnaAnng17890D</t>
  </si>
  <si>
    <t>BnaAnng17970D</t>
  </si>
  <si>
    <t>BnaAnng19580D</t>
  </si>
  <si>
    <t>BnaAnng20820D</t>
  </si>
  <si>
    <t>BnaAnng38610D</t>
  </si>
  <si>
    <t>BnaC01g01230D</t>
  </si>
  <si>
    <t>BnaC01g08120D</t>
  </si>
  <si>
    <t>BnaC01g14030D</t>
  </si>
  <si>
    <t>BnaC01g17140D</t>
  </si>
  <si>
    <t>BnaC01g17980D</t>
  </si>
  <si>
    <t>BnaC01g21190D</t>
  </si>
  <si>
    <t>BnaC01g37160D</t>
  </si>
  <si>
    <t>BnaC02g22250D</t>
  </si>
  <si>
    <t>BnaC02g24140D</t>
  </si>
  <si>
    <t>BnaC02g38230D</t>
  </si>
  <si>
    <t>BnaC02g48870D</t>
  </si>
  <si>
    <t>BnaC03g03050D</t>
  </si>
  <si>
    <t>BnaC03g08310D</t>
  </si>
  <si>
    <t>BnaC03g24900D</t>
  </si>
  <si>
    <t>BnaC03g30070D</t>
  </si>
  <si>
    <t>BnaC03g37960D</t>
  </si>
  <si>
    <t>BnaC03g38360D</t>
  </si>
  <si>
    <t>BnaC03g52230D</t>
  </si>
  <si>
    <t>BnaC03g57050D</t>
  </si>
  <si>
    <t>BnaC03g59610D</t>
  </si>
  <si>
    <t>BnaC03g59990D</t>
  </si>
  <si>
    <t>BnaC03g60650D</t>
  </si>
  <si>
    <t>BnaC03g67980D</t>
  </si>
  <si>
    <t>BnaC03g71610D</t>
  </si>
  <si>
    <t>BnaC03g72010D</t>
  </si>
  <si>
    <t>BnaC04g08970D</t>
  </si>
  <si>
    <t>BnaC04g12620D</t>
  </si>
  <si>
    <t>BnaC04g13300D</t>
  </si>
  <si>
    <t>BnaC04g25100D</t>
  </si>
  <si>
    <t>BnaC04g41120D</t>
  </si>
  <si>
    <t>BnaC04g41510D</t>
  </si>
  <si>
    <t>BnaC05g03430D</t>
  </si>
  <si>
    <t>BnaC05g09770D</t>
  </si>
  <si>
    <t>BnaC05g09910D</t>
  </si>
  <si>
    <t>BnaC05g09920D</t>
  </si>
  <si>
    <t>BnaC05g13350D</t>
  </si>
  <si>
    <t>BnaC05g13970D</t>
  </si>
  <si>
    <t>BnaC05g25120D</t>
  </si>
  <si>
    <t>BnaC05g37690D</t>
  </si>
  <si>
    <t>BnaC05g47450D</t>
  </si>
  <si>
    <t>BnaC05g48280D</t>
  </si>
  <si>
    <t>BnaC06g00540D</t>
  </si>
  <si>
    <t>BnaC06g12460D</t>
  </si>
  <si>
    <t>BnaC06g13430D</t>
  </si>
  <si>
    <t>BnaC06g15320D</t>
  </si>
  <si>
    <t>BnaC06g30030D</t>
  </si>
  <si>
    <t>BnaC06g34440D</t>
  </si>
  <si>
    <t>BnaC06g40250D</t>
  </si>
  <si>
    <t>BnaC07g15380D</t>
  </si>
  <si>
    <t>BnaC07g37370D</t>
  </si>
  <si>
    <t>BnaC07g45200D</t>
  </si>
  <si>
    <t>BnaC07g47490D</t>
  </si>
  <si>
    <t>BnaC08g07470D</t>
  </si>
  <si>
    <t>BnaC08g17160D</t>
  </si>
  <si>
    <t>BnaC08g38140D</t>
  </si>
  <si>
    <t>BnaC09g12490D</t>
  </si>
  <si>
    <t>BnaC09g13960D</t>
  </si>
  <si>
    <t>BnaC09g17940D</t>
  </si>
  <si>
    <t>BnaC09g32750D</t>
  </si>
  <si>
    <t>BnaC09g35410D</t>
  </si>
  <si>
    <t>BnaC09g37350D</t>
  </si>
  <si>
    <t>BnaC09g40660D</t>
  </si>
  <si>
    <t>BnaC09g48700D</t>
  </si>
  <si>
    <t>BnaCnng11210D</t>
  </si>
  <si>
    <t>BnaCnng25670D</t>
  </si>
  <si>
    <t>BnaCnng29300D</t>
  </si>
  <si>
    <t>BnaCnng30730D</t>
  </si>
  <si>
    <t>BnaCnng40680D</t>
  </si>
  <si>
    <t>BnaCnng56880D</t>
  </si>
  <si>
    <t>BnaCnng58650D</t>
  </si>
  <si>
    <t>BnaCnng63310D</t>
  </si>
  <si>
    <t>BnaCnng70190D</t>
  </si>
  <si>
    <t>BnaCnng78620D</t>
  </si>
  <si>
    <t>Brassica_napus_newGene_18176</t>
  </si>
  <si>
    <t>Brassica_napus_newGene_3778</t>
  </si>
  <si>
    <t>Gene ID</t>
    <phoneticPr fontId="1" type="noConversion"/>
  </si>
  <si>
    <t>ATL</t>
    <phoneticPr fontId="1" type="noConversion"/>
  </si>
  <si>
    <t>ASL</t>
    <phoneticPr fontId="1" type="noConversion"/>
  </si>
  <si>
    <t>6h vs 0h</t>
    <phoneticPr fontId="1" type="noConversion"/>
  </si>
  <si>
    <t>24h vs 0H</t>
    <phoneticPr fontId="1" type="noConversion"/>
  </si>
  <si>
    <t>24h vs 0h</t>
    <phoneticPr fontId="1" type="noConversion"/>
  </si>
  <si>
    <t>Table S4 – Gene ID and relative expression level of the same DEGs in 6h vs 0h and 24h vs 0h both in ATL and ASL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 "/>
  </numFmts>
  <fonts count="5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2"/>
      <name val="Times New Roman"/>
      <family val="1"/>
    </font>
    <font>
      <i/>
      <sz val="12"/>
      <name val="Times New Roman"/>
      <family val="1"/>
    </font>
    <font>
      <b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2" fillId="0" borderId="0" xfId="0" applyFont="1" applyFill="1"/>
    <xf numFmtId="0" fontId="3" fillId="0" borderId="0" xfId="0" applyFont="1" applyFill="1" applyAlignment="1">
      <alignment horizontal="left" vertical="center"/>
    </xf>
    <xf numFmtId="176" fontId="2" fillId="0" borderId="0" xfId="0" applyNumberFormat="1" applyFont="1" applyFill="1" applyAlignment="1">
      <alignment horizontal="left" vertical="center"/>
    </xf>
    <xf numFmtId="0" fontId="3" fillId="0" borderId="1" xfId="0" applyFont="1" applyFill="1" applyBorder="1" applyAlignment="1">
      <alignment horizontal="left" vertical="center"/>
    </xf>
    <xf numFmtId="176" fontId="2" fillId="0" borderId="1" xfId="0" applyNumberFormat="1" applyFont="1" applyFill="1" applyBorder="1" applyAlignment="1">
      <alignment horizontal="left" vertical="center"/>
    </xf>
    <xf numFmtId="0" fontId="4" fillId="0" borderId="2" xfId="0" applyFont="1" applyFill="1" applyBorder="1" applyAlignment="1">
      <alignment horizontal="left" vertical="center" wrapText="1"/>
    </xf>
    <xf numFmtId="0" fontId="4" fillId="0" borderId="3" xfId="0" applyFont="1" applyFill="1" applyBorder="1" applyAlignment="1">
      <alignment horizontal="center" vertical="center" wrapText="1"/>
    </xf>
    <xf numFmtId="0" fontId="4" fillId="0" borderId="1" xfId="0" applyFont="1" applyFill="1" applyBorder="1" applyAlignment="1">
      <alignment horizontal="center" vertical="center" wrapText="1"/>
    </xf>
    <xf numFmtId="0" fontId="4" fillId="0" borderId="2" xfId="0" applyFont="1" applyFill="1" applyBorder="1" applyAlignment="1">
      <alignment horizontal="center"/>
    </xf>
  </cellXfs>
  <cellStyles count="1">
    <cellStyle name="常规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E154"/>
  <sheetViews>
    <sheetView tabSelected="1" workbookViewId="0">
      <selection sqref="A1:E1"/>
    </sheetView>
  </sheetViews>
  <sheetFormatPr defaultColWidth="8.90625" defaultRowHeight="15.5" x14ac:dyDescent="0.35"/>
  <cols>
    <col min="1" max="1" width="16.90625" style="1" customWidth="1"/>
    <col min="2" max="5" width="12.6328125" style="1" customWidth="1"/>
    <col min="6" max="16384" width="8.90625" style="1"/>
  </cols>
  <sheetData>
    <row r="1" spans="1:5" ht="34.75" customHeight="1" x14ac:dyDescent="0.35">
      <c r="A1" s="8" t="s">
        <v>157</v>
      </c>
      <c r="B1" s="8"/>
      <c r="C1" s="8"/>
      <c r="D1" s="8"/>
      <c r="E1" s="8"/>
    </row>
    <row r="2" spans="1:5" x14ac:dyDescent="0.35">
      <c r="A2" s="7" t="s">
        <v>151</v>
      </c>
      <c r="B2" s="9" t="s">
        <v>152</v>
      </c>
      <c r="C2" s="9"/>
      <c r="D2" s="9" t="s">
        <v>153</v>
      </c>
      <c r="E2" s="9"/>
    </row>
    <row r="3" spans="1:5" x14ac:dyDescent="0.35">
      <c r="A3" s="8"/>
      <c r="B3" s="6" t="s">
        <v>154</v>
      </c>
      <c r="C3" s="6" t="s">
        <v>155</v>
      </c>
      <c r="D3" s="6" t="s">
        <v>154</v>
      </c>
      <c r="E3" s="6" t="s">
        <v>156</v>
      </c>
    </row>
    <row r="4" spans="1:5" x14ac:dyDescent="0.35">
      <c r="A4" s="2" t="s">
        <v>0</v>
      </c>
      <c r="B4" s="3">
        <v>2.8437611870000001</v>
      </c>
      <c r="C4" s="3">
        <v>1.464846557</v>
      </c>
      <c r="D4" s="3">
        <v>2.7480067940000001</v>
      </c>
      <c r="E4" s="3">
        <v>1.045314955</v>
      </c>
    </row>
    <row r="5" spans="1:5" x14ac:dyDescent="0.35">
      <c r="A5" s="2" t="s">
        <v>1</v>
      </c>
      <c r="B5" s="3">
        <v>-3.83734179</v>
      </c>
      <c r="C5" s="3">
        <v>-1.9423505240000001</v>
      </c>
      <c r="D5" s="3">
        <v>-3.5138439840000002</v>
      </c>
      <c r="E5" s="3">
        <v>-2.2501760659999999</v>
      </c>
    </row>
    <row r="6" spans="1:5" x14ac:dyDescent="0.35">
      <c r="A6" s="2" t="s">
        <v>2</v>
      </c>
      <c r="B6" s="3">
        <v>3.036294201</v>
      </c>
      <c r="C6" s="3">
        <v>2.4154314979999998</v>
      </c>
      <c r="D6" s="3">
        <v>4.9468227799999998</v>
      </c>
      <c r="E6" s="3">
        <v>4.1472013539999999</v>
      </c>
    </row>
    <row r="7" spans="1:5" x14ac:dyDescent="0.35">
      <c r="A7" s="2" t="s">
        <v>3</v>
      </c>
      <c r="B7" s="3">
        <v>3.560822597</v>
      </c>
      <c r="C7" s="3">
        <v>2.1276066299999998</v>
      </c>
      <c r="D7" s="3">
        <v>2.6541597449999998</v>
      </c>
      <c r="E7" s="3">
        <v>1.5805208479999999</v>
      </c>
    </row>
    <row r="8" spans="1:5" x14ac:dyDescent="0.35">
      <c r="A8" s="2" t="s">
        <v>4</v>
      </c>
      <c r="B8" s="3">
        <v>-4.2518948139999999</v>
      </c>
      <c r="C8" s="3">
        <v>-1.77217687</v>
      </c>
      <c r="D8" s="3">
        <v>-5.1988251429999996</v>
      </c>
      <c r="E8" s="3">
        <v>-1.3823541539999999</v>
      </c>
    </row>
    <row r="9" spans="1:5" x14ac:dyDescent="0.35">
      <c r="A9" s="2" t="s">
        <v>5</v>
      </c>
      <c r="B9" s="3">
        <v>-1.372666154</v>
      </c>
      <c r="C9" s="3">
        <v>-1.065884093</v>
      </c>
      <c r="D9" s="3">
        <v>-1.3817162599999999</v>
      </c>
      <c r="E9" s="3">
        <v>-1.477316391</v>
      </c>
    </row>
    <row r="10" spans="1:5" x14ac:dyDescent="0.35">
      <c r="A10" s="2" t="s">
        <v>6</v>
      </c>
      <c r="B10" s="3">
        <v>-1.47997672</v>
      </c>
      <c r="C10" s="3">
        <v>-1.4659451020000001</v>
      </c>
      <c r="D10" s="3">
        <v>-1.961388328</v>
      </c>
      <c r="E10" s="3">
        <v>-1.8144007740000001</v>
      </c>
    </row>
    <row r="11" spans="1:5" x14ac:dyDescent="0.35">
      <c r="A11" s="2" t="s">
        <v>7</v>
      </c>
      <c r="B11" s="3">
        <v>-1.758894892</v>
      </c>
      <c r="C11" s="3">
        <v>-2.0715108820000001</v>
      </c>
      <c r="D11" s="3">
        <v>-1.838263674</v>
      </c>
      <c r="E11" s="3">
        <v>-1.384124983</v>
      </c>
    </row>
    <row r="12" spans="1:5" x14ac:dyDescent="0.35">
      <c r="A12" s="2" t="s">
        <v>8</v>
      </c>
      <c r="B12" s="3">
        <v>-2.4303792529999999</v>
      </c>
      <c r="C12" s="3">
        <v>-1.7045919519999999</v>
      </c>
      <c r="D12" s="3">
        <v>-2.8752778289999998</v>
      </c>
      <c r="E12" s="3">
        <v>-1.7647119179999999</v>
      </c>
    </row>
    <row r="13" spans="1:5" x14ac:dyDescent="0.35">
      <c r="A13" s="2" t="s">
        <v>9</v>
      </c>
      <c r="B13" s="3">
        <v>-1.8667592959999999</v>
      </c>
      <c r="C13" s="3">
        <v>-2.2737132070000001</v>
      </c>
      <c r="D13" s="3">
        <v>-1.7346664730000001</v>
      </c>
      <c r="E13" s="3">
        <v>-1.1551901410000001</v>
      </c>
    </row>
    <row r="14" spans="1:5" x14ac:dyDescent="0.35">
      <c r="A14" s="2" t="s">
        <v>10</v>
      </c>
      <c r="B14" s="3">
        <v>-4.0098436509999997</v>
      </c>
      <c r="C14" s="3">
        <v>-1.651646862</v>
      </c>
      <c r="D14" s="3">
        <v>-4.8384642009999999</v>
      </c>
      <c r="E14" s="3">
        <v>-1.3940439790000001</v>
      </c>
    </row>
    <row r="15" spans="1:5" x14ac:dyDescent="0.35">
      <c r="A15" s="2" t="s">
        <v>11</v>
      </c>
      <c r="B15" s="3">
        <v>-1.9455849540000001</v>
      </c>
      <c r="C15" s="3">
        <v>-2.7088230000000002</v>
      </c>
      <c r="D15" s="3">
        <v>-2.090780756</v>
      </c>
      <c r="E15" s="3">
        <v>-1.1067925789999999</v>
      </c>
    </row>
    <row r="16" spans="1:5" x14ac:dyDescent="0.35">
      <c r="A16" s="2" t="s">
        <v>12</v>
      </c>
      <c r="B16" s="3">
        <v>-1.296390003</v>
      </c>
      <c r="C16" s="3">
        <v>-2.949738757</v>
      </c>
      <c r="D16" s="3">
        <v>1.587330828</v>
      </c>
      <c r="E16" s="3">
        <v>-1.94796605</v>
      </c>
    </row>
    <row r="17" spans="1:5" x14ac:dyDescent="0.35">
      <c r="A17" s="2" t="s">
        <v>13</v>
      </c>
      <c r="B17" s="3">
        <v>-1.366354069</v>
      </c>
      <c r="C17" s="3">
        <v>-2.1419627729999999</v>
      </c>
      <c r="D17" s="3">
        <v>-1.451430512</v>
      </c>
      <c r="E17" s="3">
        <v>-1.6458831460000001</v>
      </c>
    </row>
    <row r="18" spans="1:5" x14ac:dyDescent="0.35">
      <c r="A18" s="2" t="s">
        <v>14</v>
      </c>
      <c r="B18" s="3">
        <v>3.4858976400000001</v>
      </c>
      <c r="C18" s="3">
        <v>2.9120425179999998</v>
      </c>
      <c r="D18" s="3">
        <v>2.3327052209999999</v>
      </c>
      <c r="E18" s="3">
        <v>1.821836045</v>
      </c>
    </row>
    <row r="19" spans="1:5" x14ac:dyDescent="0.35">
      <c r="A19" s="2" t="s">
        <v>15</v>
      </c>
      <c r="B19" s="3">
        <v>-3.1944548230000001</v>
      </c>
      <c r="C19" s="3">
        <v>-3.8229137500000001</v>
      </c>
      <c r="D19" s="3">
        <v>-1.493892048</v>
      </c>
      <c r="E19" s="3">
        <v>-4.3407506500000004</v>
      </c>
    </row>
    <row r="20" spans="1:5" x14ac:dyDescent="0.35">
      <c r="A20" s="2" t="s">
        <v>16</v>
      </c>
      <c r="B20" s="3">
        <v>-2.3735648349999998</v>
      </c>
      <c r="C20" s="3">
        <v>-3.404633612</v>
      </c>
      <c r="D20" s="3">
        <v>-1.650665115</v>
      </c>
      <c r="E20" s="3">
        <v>-2.947350615</v>
      </c>
    </row>
    <row r="21" spans="1:5" x14ac:dyDescent="0.35">
      <c r="A21" s="2" t="s">
        <v>17</v>
      </c>
      <c r="B21" s="3">
        <v>-1.4996063319999999</v>
      </c>
      <c r="C21" s="3">
        <v>-1.439148597</v>
      </c>
      <c r="D21" s="3">
        <v>-1.238916396</v>
      </c>
      <c r="E21" s="3">
        <v>-1.430036407</v>
      </c>
    </row>
    <row r="22" spans="1:5" x14ac:dyDescent="0.35">
      <c r="A22" s="2" t="s">
        <v>18</v>
      </c>
      <c r="B22" s="3">
        <v>-2.3256338900000002</v>
      </c>
      <c r="C22" s="3">
        <v>-1.963171781</v>
      </c>
      <c r="D22" s="3">
        <v>-2.439836986</v>
      </c>
      <c r="E22" s="3">
        <v>-1.082159401</v>
      </c>
    </row>
    <row r="23" spans="1:5" x14ac:dyDescent="0.35">
      <c r="A23" s="2" t="s">
        <v>19</v>
      </c>
      <c r="B23" s="3">
        <v>-1.956329585</v>
      </c>
      <c r="C23" s="3">
        <v>-2.9662433090000002</v>
      </c>
      <c r="D23" s="3">
        <v>-1.538421788</v>
      </c>
      <c r="E23" s="3">
        <v>-1.855470459</v>
      </c>
    </row>
    <row r="24" spans="1:5" x14ac:dyDescent="0.35">
      <c r="A24" s="2" t="s">
        <v>20</v>
      </c>
      <c r="B24" s="3">
        <v>-1.2492134450000001</v>
      </c>
      <c r="C24" s="3">
        <v>-1.436163079</v>
      </c>
      <c r="D24" s="3">
        <v>-1.4416680660000001</v>
      </c>
      <c r="E24" s="3">
        <v>-1.20495256</v>
      </c>
    </row>
    <row r="25" spans="1:5" x14ac:dyDescent="0.35">
      <c r="A25" s="2" t="s">
        <v>21</v>
      </c>
      <c r="B25" s="3">
        <v>-1.744199155</v>
      </c>
      <c r="C25" s="3">
        <v>-1.3349094349999999</v>
      </c>
      <c r="D25" s="3">
        <v>-2.0982590380000001</v>
      </c>
      <c r="E25" s="3">
        <v>-1.6262051769999999</v>
      </c>
    </row>
    <row r="26" spans="1:5" x14ac:dyDescent="0.35">
      <c r="A26" s="2" t="s">
        <v>22</v>
      </c>
      <c r="B26" s="3">
        <v>-1.747798513</v>
      </c>
      <c r="C26" s="3">
        <v>-1.5937903120000001</v>
      </c>
      <c r="D26" s="3">
        <v>-2.0853189859999999</v>
      </c>
      <c r="E26" s="3">
        <v>-1.3234457770000001</v>
      </c>
    </row>
    <row r="27" spans="1:5" x14ac:dyDescent="0.35">
      <c r="A27" s="2" t="s">
        <v>23</v>
      </c>
      <c r="B27" s="3">
        <v>-2.886239904</v>
      </c>
      <c r="C27" s="3">
        <v>-1.0313624159999999</v>
      </c>
      <c r="D27" s="3">
        <v>-3.488875406</v>
      </c>
      <c r="E27" s="3">
        <v>-2.2245607660000002</v>
      </c>
    </row>
    <row r="28" spans="1:5" x14ac:dyDescent="0.35">
      <c r="A28" s="2" t="s">
        <v>24</v>
      </c>
      <c r="B28" s="3">
        <v>3.0793519909999998</v>
      </c>
      <c r="C28" s="3">
        <v>1.6795055640000001</v>
      </c>
      <c r="D28" s="3">
        <v>2.4578801979999998</v>
      </c>
      <c r="E28" s="3">
        <v>1.4926070819999999</v>
      </c>
    </row>
    <row r="29" spans="1:5" x14ac:dyDescent="0.35">
      <c r="A29" s="2" t="s">
        <v>25</v>
      </c>
      <c r="B29" s="3">
        <v>-1.918661325</v>
      </c>
      <c r="C29" s="3">
        <v>-2.044299192</v>
      </c>
      <c r="D29" s="3">
        <v>-1.225616888</v>
      </c>
      <c r="E29" s="3">
        <v>-1.401812727</v>
      </c>
    </row>
    <row r="30" spans="1:5" x14ac:dyDescent="0.35">
      <c r="A30" s="2" t="s">
        <v>26</v>
      </c>
      <c r="B30" s="3">
        <v>-1.452313811</v>
      </c>
      <c r="C30" s="3">
        <v>-2.7710962659999998</v>
      </c>
      <c r="D30" s="3">
        <v>-1.609864516</v>
      </c>
      <c r="E30" s="3">
        <v>-1.055136826</v>
      </c>
    </row>
    <row r="31" spans="1:5" x14ac:dyDescent="0.35">
      <c r="A31" s="2" t="s">
        <v>27</v>
      </c>
      <c r="B31" s="3">
        <v>-1.928463399</v>
      </c>
      <c r="C31" s="3">
        <v>-1.532565483</v>
      </c>
      <c r="D31" s="3">
        <v>-2.2129046219999999</v>
      </c>
      <c r="E31" s="3">
        <v>-1.431919892</v>
      </c>
    </row>
    <row r="32" spans="1:5" x14ac:dyDescent="0.35">
      <c r="A32" s="2" t="s">
        <v>28</v>
      </c>
      <c r="B32" s="3">
        <v>-1.6281876500000001</v>
      </c>
      <c r="C32" s="3">
        <v>-2.6108982919999999</v>
      </c>
      <c r="D32" s="3">
        <v>-1.3665389080000001</v>
      </c>
      <c r="E32" s="3">
        <v>-1.5008360350000001</v>
      </c>
    </row>
    <row r="33" spans="1:5" x14ac:dyDescent="0.35">
      <c r="A33" s="2" t="s">
        <v>29</v>
      </c>
      <c r="B33" s="3">
        <v>-1.9144216590000001</v>
      </c>
      <c r="C33" s="3">
        <v>-1.3890781699999999</v>
      </c>
      <c r="D33" s="3">
        <v>-1.309838316</v>
      </c>
      <c r="E33" s="3">
        <v>-1.5833794189999999</v>
      </c>
    </row>
    <row r="34" spans="1:5" x14ac:dyDescent="0.35">
      <c r="A34" s="2" t="s">
        <v>30</v>
      </c>
      <c r="B34" s="3">
        <v>1.099609584</v>
      </c>
      <c r="C34" s="3">
        <v>1.3785002070000001</v>
      </c>
      <c r="D34" s="3">
        <v>2.89663694</v>
      </c>
      <c r="E34" s="3">
        <v>2.5102119649999999</v>
      </c>
    </row>
    <row r="35" spans="1:5" x14ac:dyDescent="0.35">
      <c r="A35" s="2" t="s">
        <v>31</v>
      </c>
      <c r="B35" s="3">
        <v>-3.2393883809999999</v>
      </c>
      <c r="C35" s="3">
        <v>-1.880253231</v>
      </c>
      <c r="D35" s="3">
        <v>-2.3312721270000001</v>
      </c>
      <c r="E35" s="3">
        <v>-1.4396424729999999</v>
      </c>
    </row>
    <row r="36" spans="1:5" x14ac:dyDescent="0.35">
      <c r="A36" s="2" t="s">
        <v>32</v>
      </c>
      <c r="B36" s="3">
        <v>2.2505436140000001</v>
      </c>
      <c r="C36" s="3">
        <v>2.5096459910000002</v>
      </c>
      <c r="D36" s="3">
        <v>3.7411988869999999</v>
      </c>
      <c r="E36" s="3">
        <v>1.2142039179999999</v>
      </c>
    </row>
    <row r="37" spans="1:5" x14ac:dyDescent="0.35">
      <c r="A37" s="2" t="s">
        <v>33</v>
      </c>
      <c r="B37" s="3">
        <v>-1.4634766969999999</v>
      </c>
      <c r="C37" s="3">
        <v>-1.5127957679999999</v>
      </c>
      <c r="D37" s="3">
        <v>-2.6154065050000002</v>
      </c>
      <c r="E37" s="3">
        <v>-1.0217901540000001</v>
      </c>
    </row>
    <row r="38" spans="1:5" x14ac:dyDescent="0.35">
      <c r="A38" s="2" t="s">
        <v>34</v>
      </c>
      <c r="B38" s="3">
        <v>-1.4927133130000001</v>
      </c>
      <c r="C38" s="3">
        <v>-1.5806690919999999</v>
      </c>
      <c r="D38" s="3">
        <v>-2.41241569</v>
      </c>
      <c r="E38" s="3">
        <v>-1.193550648</v>
      </c>
    </row>
    <row r="39" spans="1:5" x14ac:dyDescent="0.35">
      <c r="A39" s="2" t="s">
        <v>35</v>
      </c>
      <c r="B39" s="3">
        <v>3.6383525190000001</v>
      </c>
      <c r="C39" s="3">
        <v>2.151190267</v>
      </c>
      <c r="D39" s="3">
        <v>3.052048069</v>
      </c>
      <c r="E39" s="3">
        <v>2.3834101809999999</v>
      </c>
    </row>
    <row r="40" spans="1:5" x14ac:dyDescent="0.35">
      <c r="A40" s="2" t="s">
        <v>36</v>
      </c>
      <c r="B40" s="3">
        <v>-1.9854471899999999</v>
      </c>
      <c r="C40" s="3">
        <v>-2.3168257319999999</v>
      </c>
      <c r="D40" s="3">
        <v>-2.0202938939999999</v>
      </c>
      <c r="E40" s="3">
        <v>-1.623691765</v>
      </c>
    </row>
    <row r="41" spans="1:5" x14ac:dyDescent="0.35">
      <c r="A41" s="2" t="s">
        <v>37</v>
      </c>
      <c r="B41" s="3">
        <v>-1.1814977149999999</v>
      </c>
      <c r="C41" s="3">
        <v>-1.108772699</v>
      </c>
      <c r="D41" s="3">
        <v>-1.164167696</v>
      </c>
      <c r="E41" s="3">
        <v>-1.1127090719999999</v>
      </c>
    </row>
    <row r="42" spans="1:5" x14ac:dyDescent="0.35">
      <c r="A42" s="2" t="s">
        <v>38</v>
      </c>
      <c r="B42" s="3">
        <v>1.5585036400000001</v>
      </c>
      <c r="C42" s="3">
        <v>1.7092168910000001</v>
      </c>
      <c r="D42" s="3">
        <v>1.8939027310000001</v>
      </c>
      <c r="E42" s="3">
        <v>1.418576912</v>
      </c>
    </row>
    <row r="43" spans="1:5" x14ac:dyDescent="0.35">
      <c r="A43" s="2" t="s">
        <v>39</v>
      </c>
      <c r="B43" s="3">
        <v>-1.58792942</v>
      </c>
      <c r="C43" s="3">
        <v>-1.7791505000000001</v>
      </c>
      <c r="D43" s="3">
        <v>-2.1630156359999999</v>
      </c>
      <c r="E43" s="3">
        <v>-1.406588092</v>
      </c>
    </row>
    <row r="44" spans="1:5" x14ac:dyDescent="0.35">
      <c r="A44" s="2" t="s">
        <v>40</v>
      </c>
      <c r="B44" s="3">
        <v>-1.482006063</v>
      </c>
      <c r="C44" s="3">
        <v>-1.671303786</v>
      </c>
      <c r="D44" s="3">
        <v>-1.6891949930000001</v>
      </c>
      <c r="E44" s="3">
        <v>-1.450265664</v>
      </c>
    </row>
    <row r="45" spans="1:5" x14ac:dyDescent="0.35">
      <c r="A45" s="2" t="s">
        <v>41</v>
      </c>
      <c r="B45" s="3">
        <v>-1.3287047999999999</v>
      </c>
      <c r="C45" s="3">
        <v>-1.156068257</v>
      </c>
      <c r="D45" s="3">
        <v>-1.992807303</v>
      </c>
      <c r="E45" s="3">
        <v>-1.2549725869999999</v>
      </c>
    </row>
    <row r="46" spans="1:5" x14ac:dyDescent="0.35">
      <c r="A46" s="2" t="s">
        <v>42</v>
      </c>
      <c r="B46" s="3">
        <v>-2.055094575</v>
      </c>
      <c r="C46" s="3">
        <v>-1.7053136630000001</v>
      </c>
      <c r="D46" s="3">
        <v>-1.7901757629999999</v>
      </c>
      <c r="E46" s="3">
        <v>-1.2803761309999999</v>
      </c>
    </row>
    <row r="47" spans="1:5" x14ac:dyDescent="0.35">
      <c r="A47" s="2" t="s">
        <v>43</v>
      </c>
      <c r="B47" s="3">
        <v>-3.6427925700000001</v>
      </c>
      <c r="C47" s="3">
        <v>-1.731718925</v>
      </c>
      <c r="D47" s="3">
        <v>-3.6277753760000002</v>
      </c>
      <c r="E47" s="3">
        <v>-1.567175099</v>
      </c>
    </row>
    <row r="48" spans="1:5" x14ac:dyDescent="0.35">
      <c r="A48" s="2" t="s">
        <v>44</v>
      </c>
      <c r="B48" s="3">
        <v>-1.0953367270000001</v>
      </c>
      <c r="C48" s="3">
        <v>-2.4697455810000002</v>
      </c>
      <c r="D48" s="3">
        <v>-2.0629913800000002</v>
      </c>
      <c r="E48" s="3">
        <v>-1.0189596910000001</v>
      </c>
    </row>
    <row r="49" spans="1:5" x14ac:dyDescent="0.35">
      <c r="A49" s="2" t="s">
        <v>45</v>
      </c>
      <c r="B49" s="3">
        <v>-1.366024116</v>
      </c>
      <c r="C49" s="3">
        <v>-1.436789323</v>
      </c>
      <c r="D49" s="3">
        <v>-1.2490972739999999</v>
      </c>
      <c r="E49" s="3">
        <v>-1.110734788</v>
      </c>
    </row>
    <row r="50" spans="1:5" x14ac:dyDescent="0.35">
      <c r="A50" s="2" t="s">
        <v>46</v>
      </c>
      <c r="B50" s="3">
        <v>-2.1497464430000002</v>
      </c>
      <c r="C50" s="3">
        <v>-1.1900474750000001</v>
      </c>
      <c r="D50" s="3">
        <v>-1.254047693</v>
      </c>
      <c r="E50" s="3">
        <v>-1.174214654</v>
      </c>
    </row>
    <row r="51" spans="1:5" x14ac:dyDescent="0.35">
      <c r="A51" s="2" t="s">
        <v>47</v>
      </c>
      <c r="B51" s="3">
        <v>-2.1279691469999999</v>
      </c>
      <c r="C51" s="3">
        <v>-1.5989161590000001</v>
      </c>
      <c r="D51" s="3">
        <v>-2.011289745</v>
      </c>
      <c r="E51" s="3">
        <v>-1.398997896</v>
      </c>
    </row>
    <row r="52" spans="1:5" x14ac:dyDescent="0.35">
      <c r="A52" s="2" t="s">
        <v>48</v>
      </c>
      <c r="B52" s="3">
        <v>-3.121255085</v>
      </c>
      <c r="C52" s="3">
        <v>-3.6956568779999999</v>
      </c>
      <c r="D52" s="3">
        <v>-2.2147595760000001</v>
      </c>
      <c r="E52" s="3">
        <v>-2.3987008030000001</v>
      </c>
    </row>
    <row r="53" spans="1:5" x14ac:dyDescent="0.35">
      <c r="A53" s="2" t="s">
        <v>49</v>
      </c>
      <c r="B53" s="3">
        <v>-1.658434792</v>
      </c>
      <c r="C53" s="3">
        <v>-1.2137491389999999</v>
      </c>
      <c r="D53" s="3">
        <v>-2.0276738399999998</v>
      </c>
      <c r="E53" s="3">
        <v>-1.183108775</v>
      </c>
    </row>
    <row r="54" spans="1:5" x14ac:dyDescent="0.35">
      <c r="A54" s="2" t="s">
        <v>50</v>
      </c>
      <c r="B54" s="3">
        <v>-2.9045226259999999</v>
      </c>
      <c r="C54" s="3">
        <v>-3.757020485</v>
      </c>
      <c r="D54" s="3">
        <v>-1.2557085109999999</v>
      </c>
      <c r="E54" s="3">
        <v>-2.3466382160000001</v>
      </c>
    </row>
    <row r="55" spans="1:5" x14ac:dyDescent="0.35">
      <c r="A55" s="2" t="s">
        <v>51</v>
      </c>
      <c r="B55" s="3">
        <v>-3.0326334309999998</v>
      </c>
      <c r="C55" s="3">
        <v>-2.1063535099999999</v>
      </c>
      <c r="D55" s="3">
        <v>-1.957273985</v>
      </c>
      <c r="E55" s="3">
        <v>-1.4700076740000001</v>
      </c>
    </row>
    <row r="56" spans="1:5" x14ac:dyDescent="0.35">
      <c r="A56" s="2" t="s">
        <v>52</v>
      </c>
      <c r="B56" s="3">
        <v>-1.0254859890000001</v>
      </c>
      <c r="C56" s="3">
        <v>-2.1458469029999998</v>
      </c>
      <c r="D56" s="3">
        <v>-1.0487033539999999</v>
      </c>
      <c r="E56" s="3">
        <v>-1.0935958189999999</v>
      </c>
    </row>
    <row r="57" spans="1:5" x14ac:dyDescent="0.35">
      <c r="A57" s="2" t="s">
        <v>53</v>
      </c>
      <c r="B57" s="3">
        <v>-4.099184395</v>
      </c>
      <c r="C57" s="3">
        <v>-2.311507658</v>
      </c>
      <c r="D57" s="3">
        <v>-3.7681466910000001</v>
      </c>
      <c r="E57" s="3">
        <v>-3.3679801340000002</v>
      </c>
    </row>
    <row r="58" spans="1:5" x14ac:dyDescent="0.35">
      <c r="A58" s="2" t="s">
        <v>54</v>
      </c>
      <c r="B58" s="3">
        <v>-2.7703937179999998</v>
      </c>
      <c r="C58" s="3">
        <v>-1.8234759359999999</v>
      </c>
      <c r="D58" s="3">
        <v>-3.2641322349999999</v>
      </c>
      <c r="E58" s="3">
        <v>-1.5071968259999999</v>
      </c>
    </row>
    <row r="59" spans="1:5" x14ac:dyDescent="0.35">
      <c r="A59" s="2" t="s">
        <v>55</v>
      </c>
      <c r="B59" s="3">
        <v>-1.468595756</v>
      </c>
      <c r="C59" s="3">
        <v>-1.492909584</v>
      </c>
      <c r="D59" s="3">
        <v>-2.7372338200000002</v>
      </c>
      <c r="E59" s="3">
        <v>-2.147446328</v>
      </c>
    </row>
    <row r="60" spans="1:5" x14ac:dyDescent="0.35">
      <c r="A60" s="2" t="s">
        <v>56</v>
      </c>
      <c r="B60" s="3">
        <v>3.2451529269999999</v>
      </c>
      <c r="C60" s="3">
        <v>1.6014093680000001</v>
      </c>
      <c r="D60" s="3">
        <v>3.5772770270000001</v>
      </c>
      <c r="E60" s="3">
        <v>1.3398113739999999</v>
      </c>
    </row>
    <row r="61" spans="1:5" x14ac:dyDescent="0.35">
      <c r="A61" s="2" t="s">
        <v>57</v>
      </c>
      <c r="B61" s="3">
        <v>-3.7721687350000002</v>
      </c>
      <c r="C61" s="3">
        <v>-2.1877842969999999</v>
      </c>
      <c r="D61" s="3">
        <v>-3.2211676210000002</v>
      </c>
      <c r="E61" s="3">
        <v>-1.870578517</v>
      </c>
    </row>
    <row r="62" spans="1:5" x14ac:dyDescent="0.35">
      <c r="A62" s="2" t="s">
        <v>58</v>
      </c>
      <c r="B62" s="3">
        <v>1.8629641379999999</v>
      </c>
      <c r="C62" s="3">
        <v>1.2364079370000001</v>
      </c>
      <c r="D62" s="3">
        <v>1.890948683</v>
      </c>
      <c r="E62" s="3">
        <v>1.4771749089999999</v>
      </c>
    </row>
    <row r="63" spans="1:5" x14ac:dyDescent="0.35">
      <c r="A63" s="2" t="s">
        <v>59</v>
      </c>
      <c r="B63" s="3">
        <v>-1.905160537</v>
      </c>
      <c r="C63" s="3">
        <v>-4.1220369019999996</v>
      </c>
      <c r="D63" s="3">
        <v>-1.0700733899999999</v>
      </c>
      <c r="E63" s="3">
        <v>-2.3363157669999999</v>
      </c>
    </row>
    <row r="64" spans="1:5" x14ac:dyDescent="0.35">
      <c r="A64" s="2" t="s">
        <v>60</v>
      </c>
      <c r="B64" s="3">
        <v>-2.2739178839999998</v>
      </c>
      <c r="C64" s="3">
        <v>-3.6408422630000001</v>
      </c>
      <c r="D64" s="3">
        <v>-1.122630899</v>
      </c>
      <c r="E64" s="3">
        <v>-2.1907514159999999</v>
      </c>
    </row>
    <row r="65" spans="1:5" x14ac:dyDescent="0.35">
      <c r="A65" s="2" t="s">
        <v>61</v>
      </c>
      <c r="B65" s="3">
        <v>3.17048438</v>
      </c>
      <c r="C65" s="3">
        <v>1.3826461400000001</v>
      </c>
      <c r="D65" s="3">
        <v>2.6814353660000001</v>
      </c>
      <c r="E65" s="3">
        <v>1.1519617470000001</v>
      </c>
    </row>
    <row r="66" spans="1:5" x14ac:dyDescent="0.35">
      <c r="A66" s="2" t="s">
        <v>62</v>
      </c>
      <c r="B66" s="3">
        <v>-3.0058542899999998</v>
      </c>
      <c r="C66" s="3">
        <v>-2.2645651199999999</v>
      </c>
      <c r="D66" s="3">
        <v>-4.1118361480000001</v>
      </c>
      <c r="E66" s="3">
        <v>-1.6785376080000001</v>
      </c>
    </row>
    <row r="67" spans="1:5" x14ac:dyDescent="0.35">
      <c r="A67" s="2" t="s">
        <v>63</v>
      </c>
      <c r="B67" s="3">
        <v>-1.5028830070000001</v>
      </c>
      <c r="C67" s="3">
        <v>-1.08642478</v>
      </c>
      <c r="D67" s="3">
        <v>-2.6192608150000001</v>
      </c>
      <c r="E67" s="3">
        <v>-1.245903011</v>
      </c>
    </row>
    <row r="68" spans="1:5" x14ac:dyDescent="0.35">
      <c r="A68" s="2" t="s">
        <v>64</v>
      </c>
      <c r="B68" s="3">
        <v>-2.4679063609999998</v>
      </c>
      <c r="C68" s="3">
        <v>-1.993395104</v>
      </c>
      <c r="D68" s="3">
        <v>-2.2402945980000002</v>
      </c>
      <c r="E68" s="3">
        <v>-1.2105767009999999</v>
      </c>
    </row>
    <row r="69" spans="1:5" x14ac:dyDescent="0.35">
      <c r="A69" s="2" t="s">
        <v>65</v>
      </c>
      <c r="B69" s="3">
        <v>-4.142862043</v>
      </c>
      <c r="C69" s="3">
        <v>-3.803758572</v>
      </c>
      <c r="D69" s="3">
        <v>-3.0413066259999999</v>
      </c>
      <c r="E69" s="3">
        <v>-2.19107224</v>
      </c>
    </row>
    <row r="70" spans="1:5" x14ac:dyDescent="0.35">
      <c r="A70" s="2" t="s">
        <v>66</v>
      </c>
      <c r="B70" s="3">
        <v>-2.456152951</v>
      </c>
      <c r="C70" s="3">
        <v>-2.8309212110000002</v>
      </c>
      <c r="D70" s="3">
        <v>-2.2857057369999998</v>
      </c>
      <c r="E70" s="3">
        <v>-2.9637470559999999</v>
      </c>
    </row>
    <row r="71" spans="1:5" x14ac:dyDescent="0.35">
      <c r="A71" s="2" t="s">
        <v>67</v>
      </c>
      <c r="B71" s="3">
        <v>-2.4206212499999999</v>
      </c>
      <c r="C71" s="3">
        <v>-1.951496452</v>
      </c>
      <c r="D71" s="3">
        <v>-2.3891384059999998</v>
      </c>
      <c r="E71" s="3">
        <v>-1.3713444189999999</v>
      </c>
    </row>
    <row r="72" spans="1:5" x14ac:dyDescent="0.35">
      <c r="A72" s="2" t="s">
        <v>68</v>
      </c>
      <c r="B72" s="3">
        <v>3.041061665</v>
      </c>
      <c r="C72" s="3">
        <v>1.2132988069999999</v>
      </c>
      <c r="D72" s="3">
        <v>2.5017582709999999</v>
      </c>
      <c r="E72" s="3">
        <v>1.0983030579999999</v>
      </c>
    </row>
    <row r="73" spans="1:5" x14ac:dyDescent="0.35">
      <c r="A73" s="2" t="s">
        <v>69</v>
      </c>
      <c r="B73" s="3">
        <v>-2.6167622769999999</v>
      </c>
      <c r="C73" s="3">
        <v>-2.520535926</v>
      </c>
      <c r="D73" s="3">
        <v>-1.951981797</v>
      </c>
      <c r="E73" s="3">
        <v>-1.932549396</v>
      </c>
    </row>
    <row r="74" spans="1:5" x14ac:dyDescent="0.35">
      <c r="A74" s="2" t="s">
        <v>70</v>
      </c>
      <c r="B74" s="3">
        <v>1.7793971049999999</v>
      </c>
      <c r="C74" s="3">
        <v>1.406312885</v>
      </c>
      <c r="D74" s="3">
        <v>1.409566592</v>
      </c>
      <c r="E74" s="3">
        <v>1.196340867</v>
      </c>
    </row>
    <row r="75" spans="1:5" x14ac:dyDescent="0.35">
      <c r="A75" s="2" t="s">
        <v>71</v>
      </c>
      <c r="B75" s="3">
        <v>-9.8376721400000005</v>
      </c>
      <c r="C75" s="3">
        <v>-1.3909816239999999</v>
      </c>
      <c r="D75" s="3">
        <v>-8.4057616769999992</v>
      </c>
      <c r="E75" s="3">
        <v>-1.0003470320000001</v>
      </c>
    </row>
    <row r="76" spans="1:5" x14ac:dyDescent="0.35">
      <c r="A76" s="2" t="s">
        <v>72</v>
      </c>
      <c r="B76" s="3">
        <v>-1.658158244</v>
      </c>
      <c r="C76" s="3">
        <v>-1.0603061819999999</v>
      </c>
      <c r="D76" s="3">
        <v>-2.011780425</v>
      </c>
      <c r="E76" s="3">
        <v>-1.176108465</v>
      </c>
    </row>
    <row r="77" spans="1:5" x14ac:dyDescent="0.35">
      <c r="A77" s="2" t="s">
        <v>73</v>
      </c>
      <c r="B77" s="3">
        <v>-1.2229329360000001</v>
      </c>
      <c r="C77" s="3">
        <v>-2.2455555459999998</v>
      </c>
      <c r="D77" s="3">
        <v>-1.4196998999999999</v>
      </c>
      <c r="E77" s="3">
        <v>-1.6740528649999999</v>
      </c>
    </row>
    <row r="78" spans="1:5" x14ac:dyDescent="0.35">
      <c r="A78" s="2" t="s">
        <v>74</v>
      </c>
      <c r="B78" s="3">
        <v>-3.2241877689999998</v>
      </c>
      <c r="C78" s="3">
        <v>-2.2886461640000002</v>
      </c>
      <c r="D78" s="3">
        <v>-3.018378239</v>
      </c>
      <c r="E78" s="3">
        <v>-2.044260564</v>
      </c>
    </row>
    <row r="79" spans="1:5" x14ac:dyDescent="0.35">
      <c r="A79" s="2" t="s">
        <v>75</v>
      </c>
      <c r="B79" s="3">
        <v>-3.3233746819999999</v>
      </c>
      <c r="C79" s="3">
        <v>-2.737246404</v>
      </c>
      <c r="D79" s="3">
        <v>-3.3155590629999998</v>
      </c>
      <c r="E79" s="3">
        <v>-1.4930325419999999</v>
      </c>
    </row>
    <row r="80" spans="1:5" x14ac:dyDescent="0.35">
      <c r="A80" s="2" t="s">
        <v>76</v>
      </c>
      <c r="B80" s="3">
        <v>-1.385659508</v>
      </c>
      <c r="C80" s="3">
        <v>-1.9605661539999999</v>
      </c>
      <c r="D80" s="3">
        <v>-2.1982597799999999</v>
      </c>
      <c r="E80" s="3">
        <v>-1.3326243339999999</v>
      </c>
    </row>
    <row r="81" spans="1:5" x14ac:dyDescent="0.35">
      <c r="A81" s="2" t="s">
        <v>77</v>
      </c>
      <c r="B81" s="3">
        <v>-2.878179534</v>
      </c>
      <c r="C81" s="3">
        <v>-2.1125330359999999</v>
      </c>
      <c r="D81" s="3">
        <v>-3.1427491079999998</v>
      </c>
      <c r="E81" s="3">
        <v>-2.2125442290000001</v>
      </c>
    </row>
    <row r="82" spans="1:5" x14ac:dyDescent="0.35">
      <c r="A82" s="2" t="s">
        <v>78</v>
      </c>
      <c r="B82" s="3">
        <v>-3.9941764370000001</v>
      </c>
      <c r="C82" s="3">
        <v>-2.1391308370000002</v>
      </c>
      <c r="D82" s="3">
        <v>-3.0316861359999998</v>
      </c>
      <c r="E82" s="3">
        <v>-2.1666188489999998</v>
      </c>
    </row>
    <row r="83" spans="1:5" x14ac:dyDescent="0.35">
      <c r="A83" s="2" t="s">
        <v>79</v>
      </c>
      <c r="B83" s="3">
        <v>3.5500606879999999</v>
      </c>
      <c r="C83" s="3">
        <v>2.5084787390000001</v>
      </c>
      <c r="D83" s="3">
        <v>3.4547879560000001</v>
      </c>
      <c r="E83" s="3">
        <v>3.0350051530000002</v>
      </c>
    </row>
    <row r="84" spans="1:5" x14ac:dyDescent="0.35">
      <c r="A84" s="2" t="s">
        <v>80</v>
      </c>
      <c r="B84" s="3">
        <v>-2.593263222</v>
      </c>
      <c r="C84" s="3">
        <v>-1.554590661</v>
      </c>
      <c r="D84" s="3">
        <v>-3.219366263</v>
      </c>
      <c r="E84" s="3">
        <v>-1.0585346090000001</v>
      </c>
    </row>
    <row r="85" spans="1:5" x14ac:dyDescent="0.35">
      <c r="A85" s="2" t="s">
        <v>81</v>
      </c>
      <c r="B85" s="3">
        <v>-4.2003742590000002</v>
      </c>
      <c r="C85" s="3">
        <v>-2.3004570790000001</v>
      </c>
      <c r="D85" s="3">
        <v>-3.9371962699999998</v>
      </c>
      <c r="E85" s="3">
        <v>-1.956524446</v>
      </c>
    </row>
    <row r="86" spans="1:5" x14ac:dyDescent="0.35">
      <c r="A86" s="2" t="s">
        <v>82</v>
      </c>
      <c r="B86" s="3">
        <v>4.6957578660000001</v>
      </c>
      <c r="C86" s="3">
        <v>1.456884743</v>
      </c>
      <c r="D86" s="3">
        <v>4.4360306219999996</v>
      </c>
      <c r="E86" s="3">
        <v>1.6581738450000001</v>
      </c>
    </row>
    <row r="87" spans="1:5" x14ac:dyDescent="0.35">
      <c r="A87" s="2" t="s">
        <v>83</v>
      </c>
      <c r="B87" s="3">
        <v>-1.4549700430000001</v>
      </c>
      <c r="C87" s="3">
        <v>-3.1218985639999999</v>
      </c>
      <c r="D87" s="3">
        <v>1.6242945360000001</v>
      </c>
      <c r="E87" s="3">
        <v>-1.5369573990000001</v>
      </c>
    </row>
    <row r="88" spans="1:5" x14ac:dyDescent="0.35">
      <c r="A88" s="2" t="s">
        <v>84</v>
      </c>
      <c r="B88" s="3">
        <v>-1.3689618960000001</v>
      </c>
      <c r="C88" s="3">
        <v>-1.483355022</v>
      </c>
      <c r="D88" s="3">
        <v>-1.1590692490000001</v>
      </c>
      <c r="E88" s="3">
        <v>-1.397946669</v>
      </c>
    </row>
    <row r="89" spans="1:5" x14ac:dyDescent="0.35">
      <c r="A89" s="2" t="s">
        <v>85</v>
      </c>
      <c r="B89" s="3">
        <v>-3.1139200109999998</v>
      </c>
      <c r="C89" s="3">
        <v>-2.4146579479999999</v>
      </c>
      <c r="D89" s="3">
        <v>-2.2053291000000002</v>
      </c>
      <c r="E89" s="3">
        <v>-1.830983461</v>
      </c>
    </row>
    <row r="90" spans="1:5" x14ac:dyDescent="0.35">
      <c r="A90" s="2" t="s">
        <v>86</v>
      </c>
      <c r="B90" s="3">
        <v>-2.1606787629999999</v>
      </c>
      <c r="C90" s="3">
        <v>-2.644751823</v>
      </c>
      <c r="D90" s="3">
        <v>-3.3727156749999998</v>
      </c>
      <c r="E90" s="3">
        <v>-2.3913002880000001</v>
      </c>
    </row>
    <row r="91" spans="1:5" x14ac:dyDescent="0.35">
      <c r="A91" s="2" t="s">
        <v>87</v>
      </c>
      <c r="B91" s="3">
        <v>-2.456039079</v>
      </c>
      <c r="C91" s="3">
        <v>-1.95394172</v>
      </c>
      <c r="D91" s="3">
        <v>-2.9754241449999999</v>
      </c>
      <c r="E91" s="3">
        <v>-2.414862222</v>
      </c>
    </row>
    <row r="92" spans="1:5" x14ac:dyDescent="0.35">
      <c r="A92" s="2" t="s">
        <v>88</v>
      </c>
      <c r="B92" s="3">
        <v>-3.7472716199999998</v>
      </c>
      <c r="C92" s="3">
        <v>-1.552876487</v>
      </c>
      <c r="D92" s="3">
        <v>-6.1072254240000001</v>
      </c>
      <c r="E92" s="3">
        <v>-1.0519064039999999</v>
      </c>
    </row>
    <row r="93" spans="1:5" x14ac:dyDescent="0.35">
      <c r="A93" s="2" t="s">
        <v>89</v>
      </c>
      <c r="B93" s="3">
        <v>-1.818647151</v>
      </c>
      <c r="C93" s="3">
        <v>-1.3548589040000001</v>
      </c>
      <c r="D93" s="3">
        <v>-2.4585462109999998</v>
      </c>
      <c r="E93" s="3">
        <v>-1.8051836569999999</v>
      </c>
    </row>
    <row r="94" spans="1:5" x14ac:dyDescent="0.35">
      <c r="A94" s="2" t="s">
        <v>90</v>
      </c>
      <c r="B94" s="3">
        <v>-2.1414273559999999</v>
      </c>
      <c r="C94" s="3">
        <v>-1.4405846920000001</v>
      </c>
      <c r="D94" s="3">
        <v>-2.3076474199999999</v>
      </c>
      <c r="E94" s="3">
        <v>-1.6533433820000001</v>
      </c>
    </row>
    <row r="95" spans="1:5" x14ac:dyDescent="0.35">
      <c r="A95" s="2" t="s">
        <v>91</v>
      </c>
      <c r="B95" s="3">
        <v>1.3448362840000001</v>
      </c>
      <c r="C95" s="3">
        <v>1.667031699</v>
      </c>
      <c r="D95" s="3">
        <v>1.985461997</v>
      </c>
      <c r="E95" s="3">
        <v>2.1426574930000002</v>
      </c>
    </row>
    <row r="96" spans="1:5" x14ac:dyDescent="0.35">
      <c r="A96" s="2" t="s">
        <v>92</v>
      </c>
      <c r="B96" s="3">
        <v>2.2201413130000001</v>
      </c>
      <c r="C96" s="3">
        <v>1.060587204</v>
      </c>
      <c r="D96" s="3">
        <v>1.9780152929999999</v>
      </c>
      <c r="E96" s="3">
        <v>1.1387108420000001</v>
      </c>
    </row>
    <row r="97" spans="1:5" x14ac:dyDescent="0.35">
      <c r="A97" s="2" t="s">
        <v>93</v>
      </c>
      <c r="B97" s="3">
        <v>1.802621093</v>
      </c>
      <c r="C97" s="3">
        <v>1.2910698199999999</v>
      </c>
      <c r="D97" s="3">
        <v>1.689429708</v>
      </c>
      <c r="E97" s="3">
        <v>1.0057553100000001</v>
      </c>
    </row>
    <row r="98" spans="1:5" x14ac:dyDescent="0.35">
      <c r="A98" s="2" t="s">
        <v>94</v>
      </c>
      <c r="B98" s="3">
        <v>-1.107774676</v>
      </c>
      <c r="C98" s="3">
        <v>-1.960325815</v>
      </c>
      <c r="D98" s="3">
        <v>-2.00445714</v>
      </c>
      <c r="E98" s="3">
        <v>-1.685080605</v>
      </c>
    </row>
    <row r="99" spans="1:5" x14ac:dyDescent="0.35">
      <c r="A99" s="2" t="s">
        <v>95</v>
      </c>
      <c r="B99" s="3">
        <v>-1.2470693020000001</v>
      </c>
      <c r="C99" s="3">
        <v>-1.361665165</v>
      </c>
      <c r="D99" s="3">
        <v>-1.515017678</v>
      </c>
      <c r="E99" s="3">
        <v>-1.1918467399999999</v>
      </c>
    </row>
    <row r="100" spans="1:5" x14ac:dyDescent="0.35">
      <c r="A100" s="2" t="s">
        <v>96</v>
      </c>
      <c r="B100" s="3">
        <v>-1.1356514680000001</v>
      </c>
      <c r="C100" s="3">
        <v>-2.3259554329999999</v>
      </c>
      <c r="D100" s="3">
        <v>-1.193934555</v>
      </c>
      <c r="E100" s="3">
        <v>-1.7572349840000001</v>
      </c>
    </row>
    <row r="101" spans="1:5" x14ac:dyDescent="0.35">
      <c r="A101" s="2" t="s">
        <v>97</v>
      </c>
      <c r="B101" s="3">
        <v>-1.1662403539999999</v>
      </c>
      <c r="C101" s="3">
        <v>-2.591424859</v>
      </c>
      <c r="D101" s="3">
        <v>-1.694877819</v>
      </c>
      <c r="E101" s="3">
        <v>-2.397341806</v>
      </c>
    </row>
    <row r="102" spans="1:5" x14ac:dyDescent="0.35">
      <c r="A102" s="2" t="s">
        <v>98</v>
      </c>
      <c r="B102" s="3">
        <v>-1.390384552</v>
      </c>
      <c r="C102" s="3">
        <v>-1.8223192859999999</v>
      </c>
      <c r="D102" s="3">
        <v>-1.160553446</v>
      </c>
      <c r="E102" s="3">
        <v>-1.2170536359999999</v>
      </c>
    </row>
    <row r="103" spans="1:5" x14ac:dyDescent="0.35">
      <c r="A103" s="2" t="s">
        <v>99</v>
      </c>
      <c r="B103" s="3">
        <v>-1.2286949760000001</v>
      </c>
      <c r="C103" s="3">
        <v>-1.45901536</v>
      </c>
      <c r="D103" s="3">
        <v>-1.731464436</v>
      </c>
      <c r="E103" s="3">
        <v>-1.308137557</v>
      </c>
    </row>
    <row r="104" spans="1:5" x14ac:dyDescent="0.35">
      <c r="A104" s="2" t="s">
        <v>100</v>
      </c>
      <c r="B104" s="3">
        <v>-3.024108166</v>
      </c>
      <c r="C104" s="3">
        <v>-1.7606258560000001</v>
      </c>
      <c r="D104" s="3">
        <v>-1.095089591</v>
      </c>
      <c r="E104" s="3">
        <v>-1.042065944</v>
      </c>
    </row>
    <row r="105" spans="1:5" x14ac:dyDescent="0.35">
      <c r="A105" s="2" t="s">
        <v>101</v>
      </c>
      <c r="B105" s="3">
        <v>-1.155570172</v>
      </c>
      <c r="C105" s="3">
        <v>-1.7210668659999999</v>
      </c>
      <c r="D105" s="3">
        <v>-1.042725111</v>
      </c>
      <c r="E105" s="3">
        <v>-1.417261925</v>
      </c>
    </row>
    <row r="106" spans="1:5" x14ac:dyDescent="0.35">
      <c r="A106" s="2" t="s">
        <v>102</v>
      </c>
      <c r="B106" s="3">
        <v>1.4681245700000001</v>
      </c>
      <c r="C106" s="3">
        <v>1.1582271079999999</v>
      </c>
      <c r="D106" s="3">
        <v>1.8432141099999999</v>
      </c>
      <c r="E106" s="3">
        <v>1.6115430369999999</v>
      </c>
    </row>
    <row r="107" spans="1:5" x14ac:dyDescent="0.35">
      <c r="A107" s="2" t="s">
        <v>103</v>
      </c>
      <c r="B107" s="3">
        <v>-2.7757948539999999</v>
      </c>
      <c r="C107" s="3">
        <v>-3.3536269280000002</v>
      </c>
      <c r="D107" s="3">
        <v>-2.416744612</v>
      </c>
      <c r="E107" s="3">
        <v>-1.7286459940000001</v>
      </c>
    </row>
    <row r="108" spans="1:5" x14ac:dyDescent="0.35">
      <c r="A108" s="2" t="s">
        <v>104</v>
      </c>
      <c r="B108" s="3">
        <v>-1.774778988</v>
      </c>
      <c r="C108" s="3">
        <v>-1.578494219</v>
      </c>
      <c r="D108" s="3">
        <v>-2.0331642190000001</v>
      </c>
      <c r="E108" s="3">
        <v>-1.1515847720000001</v>
      </c>
    </row>
    <row r="109" spans="1:5" x14ac:dyDescent="0.35">
      <c r="A109" s="2" t="s">
        <v>105</v>
      </c>
      <c r="B109" s="3">
        <v>-2.4665984540000001</v>
      </c>
      <c r="C109" s="3">
        <v>-2.3116823950000001</v>
      </c>
      <c r="D109" s="3">
        <v>-2.9773396939999999</v>
      </c>
      <c r="E109" s="3">
        <v>-1.296205791</v>
      </c>
    </row>
    <row r="110" spans="1:5" x14ac:dyDescent="0.35">
      <c r="A110" s="2" t="s">
        <v>106</v>
      </c>
      <c r="B110" s="3">
        <v>1.5424269559999999</v>
      </c>
      <c r="C110" s="3">
        <v>1.8648059969999999</v>
      </c>
      <c r="D110" s="3">
        <v>2.7183757239999999</v>
      </c>
      <c r="E110" s="3">
        <v>1.1537447830000001</v>
      </c>
    </row>
    <row r="111" spans="1:5" x14ac:dyDescent="0.35">
      <c r="A111" s="2" t="s">
        <v>107</v>
      </c>
      <c r="B111" s="3">
        <v>-1.3779772729999999</v>
      </c>
      <c r="C111" s="3">
        <v>-1.7813282749999999</v>
      </c>
      <c r="D111" s="3">
        <v>-1.0236248100000001</v>
      </c>
      <c r="E111" s="3">
        <v>-1.474980856</v>
      </c>
    </row>
    <row r="112" spans="1:5" x14ac:dyDescent="0.35">
      <c r="A112" s="2" t="s">
        <v>108</v>
      </c>
      <c r="B112" s="3">
        <v>-2.7130609200000002</v>
      </c>
      <c r="C112" s="3">
        <v>-2.5985270429999998</v>
      </c>
      <c r="D112" s="3">
        <v>-1.459769622</v>
      </c>
      <c r="E112" s="3">
        <v>-1.195203421</v>
      </c>
    </row>
    <row r="113" spans="1:5" x14ac:dyDescent="0.35">
      <c r="A113" s="2" t="s">
        <v>109</v>
      </c>
      <c r="B113" s="3">
        <v>-6.3185865379999999</v>
      </c>
      <c r="C113" s="3">
        <v>-8.5469666580000005</v>
      </c>
      <c r="D113" s="3">
        <v>-7.1126167860000002</v>
      </c>
      <c r="E113" s="3">
        <v>-6.7985900819999996</v>
      </c>
    </row>
    <row r="114" spans="1:5" x14ac:dyDescent="0.35">
      <c r="A114" s="2" t="s">
        <v>110</v>
      </c>
      <c r="B114" s="3">
        <v>-2.4018965149999998</v>
      </c>
      <c r="C114" s="3">
        <v>-2.2356190300000001</v>
      </c>
      <c r="D114" s="3">
        <v>-1.60757375</v>
      </c>
      <c r="E114" s="3">
        <v>-1.1142645309999999</v>
      </c>
    </row>
    <row r="115" spans="1:5" x14ac:dyDescent="0.35">
      <c r="A115" s="2" t="s">
        <v>111</v>
      </c>
      <c r="B115" s="3">
        <v>-1.885872701</v>
      </c>
      <c r="C115" s="3">
        <v>-1.458691789</v>
      </c>
      <c r="D115" s="3">
        <v>-2.4122669330000002</v>
      </c>
      <c r="E115" s="3">
        <v>-1.1646881600000001</v>
      </c>
    </row>
    <row r="116" spans="1:5" x14ac:dyDescent="0.35">
      <c r="A116" s="2" t="s">
        <v>112</v>
      </c>
      <c r="B116" s="3">
        <v>-1.7936945280000001</v>
      </c>
      <c r="C116" s="3">
        <v>-1.435986346</v>
      </c>
      <c r="D116" s="3">
        <v>-1.0271381900000001</v>
      </c>
      <c r="E116" s="3">
        <v>-1.449386638</v>
      </c>
    </row>
    <row r="117" spans="1:5" x14ac:dyDescent="0.35">
      <c r="A117" s="2" t="s">
        <v>113</v>
      </c>
      <c r="B117" s="3">
        <v>-1.3242386749999999</v>
      </c>
      <c r="C117" s="3">
        <v>-1.8403692119999999</v>
      </c>
      <c r="D117" s="3">
        <v>-2.0268720359999999</v>
      </c>
      <c r="E117" s="3">
        <v>-1.173226377</v>
      </c>
    </row>
    <row r="118" spans="1:5" x14ac:dyDescent="0.35">
      <c r="A118" s="2" t="s">
        <v>114</v>
      </c>
      <c r="B118" s="3">
        <v>-1.404230909</v>
      </c>
      <c r="C118" s="3">
        <v>-2.184337325</v>
      </c>
      <c r="D118" s="3">
        <v>-1.305608302</v>
      </c>
      <c r="E118" s="3">
        <v>-1.4560814440000001</v>
      </c>
    </row>
    <row r="119" spans="1:5" x14ac:dyDescent="0.35">
      <c r="A119" s="2" t="s">
        <v>115</v>
      </c>
      <c r="B119" s="3">
        <v>2.890106378</v>
      </c>
      <c r="C119" s="3">
        <v>1.810504023</v>
      </c>
      <c r="D119" s="3">
        <v>4.2131741939999996</v>
      </c>
      <c r="E119" s="3">
        <v>1.7192947300000001</v>
      </c>
    </row>
    <row r="120" spans="1:5" x14ac:dyDescent="0.35">
      <c r="A120" s="2" t="s">
        <v>116</v>
      </c>
      <c r="B120" s="3">
        <v>-1.912203195</v>
      </c>
      <c r="C120" s="3">
        <v>-1.923993887</v>
      </c>
      <c r="D120" s="3">
        <v>-1.485936895</v>
      </c>
      <c r="E120" s="3">
        <v>-1.1344793639999999</v>
      </c>
    </row>
    <row r="121" spans="1:5" x14ac:dyDescent="0.35">
      <c r="A121" s="2" t="s">
        <v>117</v>
      </c>
      <c r="B121" s="3">
        <v>-2.5469673469999998</v>
      </c>
      <c r="C121" s="3">
        <v>-1.302094613</v>
      </c>
      <c r="D121" s="3">
        <v>-3.0193416790000001</v>
      </c>
      <c r="E121" s="3">
        <v>-1.698046682</v>
      </c>
    </row>
    <row r="122" spans="1:5" x14ac:dyDescent="0.35">
      <c r="A122" s="2" t="s">
        <v>118</v>
      </c>
      <c r="B122" s="3">
        <v>-1.216150031</v>
      </c>
      <c r="C122" s="3">
        <v>-2.4509138070000001</v>
      </c>
      <c r="D122" s="3">
        <v>-1.0270172660000001</v>
      </c>
      <c r="E122" s="3">
        <v>-1.3827530990000001</v>
      </c>
    </row>
    <row r="123" spans="1:5" x14ac:dyDescent="0.35">
      <c r="A123" s="2" t="s">
        <v>119</v>
      </c>
      <c r="B123" s="3">
        <v>-1.313995413</v>
      </c>
      <c r="C123" s="3">
        <v>-1.698635165</v>
      </c>
      <c r="D123" s="3">
        <v>-1.692956956</v>
      </c>
      <c r="E123" s="3">
        <v>-1.410375071</v>
      </c>
    </row>
    <row r="124" spans="1:5" x14ac:dyDescent="0.35">
      <c r="A124" s="2" t="s">
        <v>120</v>
      </c>
      <c r="B124" s="3">
        <v>2.2891450450000002</v>
      </c>
      <c r="C124" s="3">
        <v>2.3638727429999999</v>
      </c>
      <c r="D124" s="3">
        <v>3.1017747579999999</v>
      </c>
      <c r="E124" s="3">
        <v>1.592515803</v>
      </c>
    </row>
    <row r="125" spans="1:5" x14ac:dyDescent="0.35">
      <c r="A125" s="2" t="s">
        <v>121</v>
      </c>
      <c r="B125" s="3">
        <v>-2.3788491010000001</v>
      </c>
      <c r="C125" s="3">
        <v>-1.641868077</v>
      </c>
      <c r="D125" s="3">
        <v>-1.9809822880000001</v>
      </c>
      <c r="E125" s="3">
        <v>-1.413455307</v>
      </c>
    </row>
    <row r="126" spans="1:5" x14ac:dyDescent="0.35">
      <c r="A126" s="2" t="s">
        <v>122</v>
      </c>
      <c r="B126" s="3">
        <v>-2.756684285</v>
      </c>
      <c r="C126" s="3">
        <v>-2.4406488400000002</v>
      </c>
      <c r="D126" s="3">
        <v>-2.089330361</v>
      </c>
      <c r="E126" s="3">
        <v>-1.0955282239999999</v>
      </c>
    </row>
    <row r="127" spans="1:5" x14ac:dyDescent="0.35">
      <c r="A127" s="2" t="s">
        <v>123</v>
      </c>
      <c r="B127" s="3">
        <v>-2.1658677380000002</v>
      </c>
      <c r="C127" s="3">
        <v>-1.729385604</v>
      </c>
      <c r="D127" s="3">
        <v>-2.465655817</v>
      </c>
      <c r="E127" s="3">
        <v>-1.5242455290000001</v>
      </c>
    </row>
    <row r="128" spans="1:5" x14ac:dyDescent="0.35">
      <c r="A128" s="2" t="s">
        <v>124</v>
      </c>
      <c r="B128" s="3">
        <v>-3.439944192</v>
      </c>
      <c r="C128" s="3">
        <v>-2.2679061219999999</v>
      </c>
      <c r="D128" s="3">
        <v>-2.060681298</v>
      </c>
      <c r="E128" s="3">
        <v>-1.335603994</v>
      </c>
    </row>
    <row r="129" spans="1:5" x14ac:dyDescent="0.35">
      <c r="A129" s="2" t="s">
        <v>125</v>
      </c>
      <c r="B129" s="3">
        <v>-1.9513497280000001</v>
      </c>
      <c r="C129" s="3">
        <v>-1.22536417</v>
      </c>
      <c r="D129" s="3">
        <v>-2.781695413</v>
      </c>
      <c r="E129" s="3">
        <v>-1.6946761539999999</v>
      </c>
    </row>
    <row r="130" spans="1:5" x14ac:dyDescent="0.35">
      <c r="A130" s="2" t="s">
        <v>126</v>
      </c>
      <c r="B130" s="3">
        <v>-2.8935770879999998</v>
      </c>
      <c r="C130" s="3">
        <v>-1.332151418</v>
      </c>
      <c r="D130" s="3">
        <v>-3.1119351399999999</v>
      </c>
      <c r="E130" s="3">
        <v>-1.6879636389999999</v>
      </c>
    </row>
    <row r="131" spans="1:5" x14ac:dyDescent="0.35">
      <c r="A131" s="2" t="s">
        <v>127</v>
      </c>
      <c r="B131" s="3">
        <v>-3.716326698</v>
      </c>
      <c r="C131" s="3">
        <v>-2.1407780569999999</v>
      </c>
      <c r="D131" s="3">
        <v>-2.9596293949999999</v>
      </c>
      <c r="E131" s="3">
        <v>-1.824900746</v>
      </c>
    </row>
    <row r="132" spans="1:5" x14ac:dyDescent="0.35">
      <c r="A132" s="2" t="s">
        <v>128</v>
      </c>
      <c r="B132" s="3">
        <v>-3.0522576379999999</v>
      </c>
      <c r="C132" s="3">
        <v>-2.0401085060000002</v>
      </c>
      <c r="D132" s="3">
        <v>-4.4551955359999997</v>
      </c>
      <c r="E132" s="3">
        <v>-2.6308102080000002</v>
      </c>
    </row>
    <row r="133" spans="1:5" x14ac:dyDescent="0.35">
      <c r="A133" s="2" t="s">
        <v>129</v>
      </c>
      <c r="B133" s="3">
        <v>-1.3396374959999999</v>
      </c>
      <c r="C133" s="3">
        <v>-1.4691456940000001</v>
      </c>
      <c r="D133" s="3">
        <v>-1.8349579</v>
      </c>
      <c r="E133" s="3">
        <v>-1.333405519</v>
      </c>
    </row>
    <row r="134" spans="1:5" x14ac:dyDescent="0.35">
      <c r="A134" s="2" t="s">
        <v>130</v>
      </c>
      <c r="B134" s="3">
        <v>-4.287528666</v>
      </c>
      <c r="C134" s="3">
        <v>-4.5090521089999998</v>
      </c>
      <c r="D134" s="3">
        <v>-5.4825272180000004</v>
      </c>
      <c r="E134" s="3">
        <v>-2.5815188760000001</v>
      </c>
    </row>
    <row r="135" spans="1:5" x14ac:dyDescent="0.35">
      <c r="A135" s="2" t="s">
        <v>131</v>
      </c>
      <c r="B135" s="3">
        <v>-1.0223189500000001</v>
      </c>
      <c r="C135" s="3">
        <v>-1.2718100560000001</v>
      </c>
      <c r="D135" s="3">
        <v>-1.33551799</v>
      </c>
      <c r="E135" s="3">
        <v>-1.0150896780000001</v>
      </c>
    </row>
    <row r="136" spans="1:5" x14ac:dyDescent="0.35">
      <c r="A136" s="2" t="s">
        <v>132</v>
      </c>
      <c r="B136" s="3">
        <v>-1.370118124</v>
      </c>
      <c r="C136" s="3">
        <v>-1.3737976220000001</v>
      </c>
      <c r="D136" s="3">
        <v>-1.472433815</v>
      </c>
      <c r="E136" s="3">
        <v>-1.1165594809999999</v>
      </c>
    </row>
    <row r="137" spans="1:5" x14ac:dyDescent="0.35">
      <c r="A137" s="2" t="s">
        <v>133</v>
      </c>
      <c r="B137" s="3">
        <v>-1.6300928139999999</v>
      </c>
      <c r="C137" s="3">
        <v>-1.0004881859999999</v>
      </c>
      <c r="D137" s="3">
        <v>-1.3335187500000001</v>
      </c>
      <c r="E137" s="3">
        <v>-1.0610488360000001</v>
      </c>
    </row>
    <row r="138" spans="1:5" x14ac:dyDescent="0.35">
      <c r="A138" s="2" t="s">
        <v>134</v>
      </c>
      <c r="B138" s="3">
        <v>-2.5727807559999998</v>
      </c>
      <c r="C138" s="3">
        <v>-2.301714123</v>
      </c>
      <c r="D138" s="3">
        <v>-2.3955342069999999</v>
      </c>
      <c r="E138" s="3">
        <v>-3.3905897089999999</v>
      </c>
    </row>
    <row r="139" spans="1:5" x14ac:dyDescent="0.35">
      <c r="A139" s="2" t="s">
        <v>135</v>
      </c>
      <c r="B139" s="3">
        <v>2.2898679199999998</v>
      </c>
      <c r="C139" s="3">
        <v>1.532987844</v>
      </c>
      <c r="D139" s="3">
        <v>2.0574371660000002</v>
      </c>
      <c r="E139" s="3">
        <v>1.2038914089999999</v>
      </c>
    </row>
    <row r="140" spans="1:5" x14ac:dyDescent="0.35">
      <c r="A140" s="2" t="s">
        <v>136</v>
      </c>
      <c r="B140" s="3">
        <v>-1.1590357630000001</v>
      </c>
      <c r="C140" s="3">
        <v>-1.167123259</v>
      </c>
      <c r="D140" s="3">
        <v>-1.2372840709999999</v>
      </c>
      <c r="E140" s="3">
        <v>-1.0259462669999999</v>
      </c>
    </row>
    <row r="141" spans="1:5" x14ac:dyDescent="0.35">
      <c r="A141" s="2" t="s">
        <v>137</v>
      </c>
      <c r="B141" s="3">
        <v>-7.2119527269999999</v>
      </c>
      <c r="C141" s="3">
        <v>-2.3323902049999998</v>
      </c>
      <c r="D141" s="3">
        <v>-8.0179467100000004</v>
      </c>
      <c r="E141" s="3">
        <v>-1.195367667</v>
      </c>
    </row>
    <row r="142" spans="1:5" x14ac:dyDescent="0.35">
      <c r="A142" s="2" t="s">
        <v>138</v>
      </c>
      <c r="B142" s="3">
        <v>-1.49882019</v>
      </c>
      <c r="C142" s="3">
        <v>-1.7216698319999999</v>
      </c>
      <c r="D142" s="3">
        <v>-2.1733408729999999</v>
      </c>
      <c r="E142" s="3">
        <v>-1.483641414</v>
      </c>
    </row>
    <row r="143" spans="1:5" x14ac:dyDescent="0.35">
      <c r="A143" s="2" t="s">
        <v>139</v>
      </c>
      <c r="B143" s="3">
        <v>-2.2146121349999999</v>
      </c>
      <c r="C143" s="3">
        <v>-3.3360444120000001</v>
      </c>
      <c r="D143" s="3">
        <v>-2.0693611519999999</v>
      </c>
      <c r="E143" s="3">
        <v>-1.3202590700000001</v>
      </c>
    </row>
    <row r="144" spans="1:5" x14ac:dyDescent="0.35">
      <c r="A144" s="2" t="s">
        <v>140</v>
      </c>
      <c r="B144" s="3">
        <v>-3.3736160420000001</v>
      </c>
      <c r="C144" s="3">
        <v>-2.247790401</v>
      </c>
      <c r="D144" s="3">
        <v>-3.1044267219999999</v>
      </c>
      <c r="E144" s="3">
        <v>-1.3845223689999999</v>
      </c>
    </row>
    <row r="145" spans="1:5" x14ac:dyDescent="0.35">
      <c r="A145" s="2" t="s">
        <v>141</v>
      </c>
      <c r="B145" s="3">
        <v>-3.230208572</v>
      </c>
      <c r="C145" s="3">
        <v>-3.2575839850000001</v>
      </c>
      <c r="D145" s="3">
        <v>-1.6158364080000001</v>
      </c>
      <c r="E145" s="3">
        <v>-1.659447211</v>
      </c>
    </row>
    <row r="146" spans="1:5" x14ac:dyDescent="0.35">
      <c r="A146" s="2" t="s">
        <v>142</v>
      </c>
      <c r="B146" s="3">
        <v>-4.7160601350000002</v>
      </c>
      <c r="C146" s="3">
        <v>-1.985224219</v>
      </c>
      <c r="D146" s="3">
        <v>-8.2942297650000008</v>
      </c>
      <c r="E146" s="3">
        <v>-1.282592739</v>
      </c>
    </row>
    <row r="147" spans="1:5" x14ac:dyDescent="0.35">
      <c r="A147" s="2" t="s">
        <v>143</v>
      </c>
      <c r="B147" s="3">
        <v>1.5145403989999999</v>
      </c>
      <c r="C147" s="3">
        <v>1.188905643</v>
      </c>
      <c r="D147" s="3">
        <v>1.911073952</v>
      </c>
      <c r="E147" s="3">
        <v>1.4263056730000001</v>
      </c>
    </row>
    <row r="148" spans="1:5" x14ac:dyDescent="0.35">
      <c r="A148" s="2" t="s">
        <v>144</v>
      </c>
      <c r="B148" s="3">
        <v>-1.6178643500000001</v>
      </c>
      <c r="C148" s="3">
        <v>-1.0968285739999999</v>
      </c>
      <c r="D148" s="3">
        <v>-2.0315989650000001</v>
      </c>
      <c r="E148" s="3">
        <v>-1.638842111</v>
      </c>
    </row>
    <row r="149" spans="1:5" x14ac:dyDescent="0.35">
      <c r="A149" s="2" t="s">
        <v>145</v>
      </c>
      <c r="B149" s="3">
        <v>-1.139142906</v>
      </c>
      <c r="C149" s="3">
        <v>-1.0519069510000001</v>
      </c>
      <c r="D149" s="3">
        <v>-1.1402154390000001</v>
      </c>
      <c r="E149" s="3">
        <v>-1.2378382590000001</v>
      </c>
    </row>
    <row r="150" spans="1:5" x14ac:dyDescent="0.35">
      <c r="A150" s="2" t="s">
        <v>146</v>
      </c>
      <c r="B150" s="3">
        <v>-4.3518771020000004</v>
      </c>
      <c r="C150" s="3">
        <v>-3.1157581240000001</v>
      </c>
      <c r="D150" s="3">
        <v>-4.9120432310000002</v>
      </c>
      <c r="E150" s="3">
        <v>-2.3150303559999998</v>
      </c>
    </row>
    <row r="151" spans="1:5" x14ac:dyDescent="0.35">
      <c r="A151" s="2" t="s">
        <v>147</v>
      </c>
      <c r="B151" s="3">
        <v>-1.739164463</v>
      </c>
      <c r="C151" s="3">
        <v>-1.089895681</v>
      </c>
      <c r="D151" s="3">
        <v>-1.5019843589999999</v>
      </c>
      <c r="E151" s="3">
        <v>-1.3493871609999999</v>
      </c>
    </row>
    <row r="152" spans="1:5" x14ac:dyDescent="0.35">
      <c r="A152" s="2" t="s">
        <v>148</v>
      </c>
      <c r="B152" s="3">
        <v>-3.8477618420000002</v>
      </c>
      <c r="C152" s="3">
        <v>-3.3862256730000002</v>
      </c>
      <c r="D152" s="3">
        <v>-3.8539525549999998</v>
      </c>
      <c r="E152" s="3">
        <v>-3.0527123070000002</v>
      </c>
    </row>
    <row r="153" spans="1:5" x14ac:dyDescent="0.35">
      <c r="A153" s="2" t="s">
        <v>149</v>
      </c>
      <c r="B153" s="3">
        <v>-4.1101984189999996</v>
      </c>
      <c r="C153" s="3">
        <v>-2.2534915519999998</v>
      </c>
      <c r="D153" s="3">
        <v>-2.773701591</v>
      </c>
      <c r="E153" s="3">
        <v>-2.225748421</v>
      </c>
    </row>
    <row r="154" spans="1:5" x14ac:dyDescent="0.35">
      <c r="A154" s="4" t="s">
        <v>150</v>
      </c>
      <c r="B154" s="5">
        <v>-3.172845804</v>
      </c>
      <c r="C154" s="5">
        <v>-2.3506870179999999</v>
      </c>
      <c r="D154" s="5">
        <v>-2.6674131719999998</v>
      </c>
      <c r="E154" s="5">
        <v>-1.914075424</v>
      </c>
    </row>
  </sheetData>
  <mergeCells count="4">
    <mergeCell ref="A2:A3"/>
    <mergeCell ref="B2:C2"/>
    <mergeCell ref="D2:E2"/>
    <mergeCell ref="A1:E1"/>
  </mergeCells>
  <phoneticPr fontId="1" type="noConversion"/>
  <conditionalFormatting sqref="A4:A154">
    <cfRule type="duplicateValues" dxfId="2" priority="2"/>
  </conditionalFormatting>
  <conditionalFormatting sqref="A4:A154 A2">
    <cfRule type="duplicateValues" dxfId="1" priority="4"/>
  </conditionalFormatting>
  <conditionalFormatting sqref="A4:A1048576 A1:A2">
    <cfRule type="duplicateValues" dxfId="0" priority="6"/>
  </conditionalFormatting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-7</dc:creator>
  <cp:lastModifiedBy>个人用户</cp:lastModifiedBy>
  <cp:lastPrinted>2021-08-12T07:46:05Z</cp:lastPrinted>
  <dcterms:created xsi:type="dcterms:W3CDTF">2006-09-16T00:00:00Z</dcterms:created>
  <dcterms:modified xsi:type="dcterms:W3CDTF">2022-02-07T08:38:26Z</dcterms:modified>
</cp:coreProperties>
</file>